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论文写作\FM\FM_SCSMGII\for submission\Suppl\"/>
    </mc:Choice>
  </mc:AlternateContent>
  <bookViews>
    <workbookView xWindow="0" yWindow="0" windowWidth="19200" windowHeight="7350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0" i="1" l="1"/>
  <c r="U10" i="1"/>
  <c r="S10" i="1"/>
  <c r="R10" i="1"/>
  <c r="P10" i="1"/>
  <c r="N10" i="1"/>
  <c r="M10" i="1"/>
  <c r="K10" i="1"/>
  <c r="I10" i="1"/>
  <c r="G10" i="1"/>
  <c r="F10" i="1"/>
  <c r="D10" i="1"/>
  <c r="C10" i="1"/>
  <c r="B10" i="1"/>
</calcChain>
</file>

<file path=xl/sharedStrings.xml><?xml version="1.0" encoding="utf-8"?>
<sst xmlns="http://schemas.openxmlformats.org/spreadsheetml/2006/main" count="18" uniqueCount="13">
  <si>
    <t>Station B7</t>
  </si>
  <si>
    <t>Marine Group II</t>
  </si>
  <si>
    <t>Marine Group III</t>
  </si>
  <si>
    <t>MBG-A</t>
    <phoneticPr fontId="0" type="noConversion"/>
  </si>
  <si>
    <t>Others</t>
    <phoneticPr fontId="0" type="noConversion"/>
  </si>
  <si>
    <t>Total</t>
  </si>
  <si>
    <t>Station D5</t>
  </si>
  <si>
    <t>MBG-A</t>
  </si>
  <si>
    <t>Others</t>
  </si>
  <si>
    <t>Depth (m)</t>
  </si>
  <si>
    <t xml:space="preserve">Table S1. Percentage of major groups of archaea divided at the phylum level for stations B7 and D5. </t>
    <phoneticPr fontId="1" type="noConversion"/>
  </si>
  <si>
    <t>Thaumarchaeota</t>
    <phoneticPr fontId="1" type="noConversion"/>
  </si>
  <si>
    <t>Woesearchaeo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6"/>
      <color theme="1"/>
      <name val="Times New Roman"/>
      <family val="1"/>
    </font>
    <font>
      <i/>
      <sz val="6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0" xfId="0" applyFont="1" applyAlignment="1">
      <alignment horizontal="righ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 vertical="center"/>
    </xf>
    <xf numFmtId="0" fontId="4" fillId="0" borderId="0" xfId="0" applyFont="1" applyBorder="1" applyAlignment="1">
      <alignment horizontal="left"/>
    </xf>
    <xf numFmtId="0" fontId="3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horizontal="right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tabSelected="1" zoomScale="145" zoomScaleNormal="145" workbookViewId="0">
      <selection activeCell="I8" sqref="I8"/>
    </sheetView>
  </sheetViews>
  <sheetFormatPr defaultColWidth="9" defaultRowHeight="15" x14ac:dyDescent="0.25"/>
  <cols>
    <col min="1" max="1" width="8.125" style="1" customWidth="1"/>
    <col min="2" max="2" width="3.375" style="3" customWidth="1"/>
    <col min="3" max="23" width="3" style="3" customWidth="1"/>
    <col min="24" max="16384" width="9" style="1"/>
  </cols>
  <sheetData>
    <row r="1" spans="1:25" x14ac:dyDescent="0.25">
      <c r="A1" s="12" t="s">
        <v>1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5" x14ac:dyDescent="0.25">
      <c r="A2" s="4" t="s">
        <v>9</v>
      </c>
      <c r="B2" s="5">
        <v>5</v>
      </c>
      <c r="C2" s="5">
        <v>75</v>
      </c>
      <c r="D2" s="5">
        <v>100</v>
      </c>
      <c r="E2" s="5">
        <v>200</v>
      </c>
      <c r="F2" s="5">
        <v>300</v>
      </c>
      <c r="G2" s="5">
        <v>500</v>
      </c>
      <c r="H2" s="5">
        <v>700</v>
      </c>
      <c r="I2" s="5">
        <v>800</v>
      </c>
      <c r="J2" s="5">
        <v>900</v>
      </c>
      <c r="K2" s="5">
        <v>1000</v>
      </c>
      <c r="L2" s="5">
        <v>1200</v>
      </c>
      <c r="M2" s="5">
        <v>1300</v>
      </c>
      <c r="N2" s="5">
        <v>1500</v>
      </c>
      <c r="O2" s="5">
        <v>1800</v>
      </c>
      <c r="P2" s="5">
        <v>2000</v>
      </c>
      <c r="Q2" s="5">
        <v>2200</v>
      </c>
      <c r="R2" s="5">
        <v>2500</v>
      </c>
      <c r="S2" s="5">
        <v>2600</v>
      </c>
      <c r="T2" s="5">
        <v>2800</v>
      </c>
      <c r="U2" s="5">
        <v>3000</v>
      </c>
      <c r="V2" s="5">
        <v>3100</v>
      </c>
      <c r="W2" s="5">
        <v>3200</v>
      </c>
    </row>
    <row r="3" spans="1:25" x14ac:dyDescent="0.25">
      <c r="A3" s="6" t="s">
        <v>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</row>
    <row r="4" spans="1:25" x14ac:dyDescent="0.25">
      <c r="A4" s="9" t="s">
        <v>11</v>
      </c>
      <c r="B4" s="10">
        <v>0</v>
      </c>
      <c r="C4" s="10">
        <v>0.55287609999999998</v>
      </c>
      <c r="D4" s="10">
        <v>0.47857070000000002</v>
      </c>
      <c r="E4" s="10"/>
      <c r="F4" s="10">
        <v>0.6</v>
      </c>
      <c r="G4" s="10">
        <v>1.2633625000000002</v>
      </c>
      <c r="H4" s="10"/>
      <c r="I4" s="10">
        <v>0.66401060000000001</v>
      </c>
      <c r="J4" s="10"/>
      <c r="K4" s="10">
        <v>1.0457931</v>
      </c>
      <c r="L4" s="10"/>
      <c r="M4" s="10">
        <v>1.8652454999999999</v>
      </c>
      <c r="N4" s="10">
        <v>1.0199684</v>
      </c>
      <c r="O4" s="10"/>
      <c r="P4" s="10">
        <v>1.6821602000000002</v>
      </c>
      <c r="Q4" s="10"/>
      <c r="R4" s="10">
        <v>1.7826825000000002</v>
      </c>
      <c r="S4" s="10">
        <v>0.6265482</v>
      </c>
      <c r="T4" s="10"/>
      <c r="U4" s="10">
        <v>1.8972615000000002</v>
      </c>
      <c r="V4" s="10"/>
      <c r="W4" s="10">
        <v>5.2696193999999998</v>
      </c>
    </row>
    <row r="5" spans="1:25" x14ac:dyDescent="0.25">
      <c r="A5" s="9" t="s">
        <v>1</v>
      </c>
      <c r="B5" s="10">
        <v>86.769845199999992</v>
      </c>
      <c r="C5" s="10">
        <v>71.744500600000009</v>
      </c>
      <c r="D5" s="10">
        <v>69.14814419999999</v>
      </c>
      <c r="E5" s="10"/>
      <c r="F5" s="10">
        <v>65.25</v>
      </c>
      <c r="G5" s="10">
        <v>82.118561700000001</v>
      </c>
      <c r="H5" s="10"/>
      <c r="I5" s="10">
        <v>82.387118200000003</v>
      </c>
      <c r="J5" s="10"/>
      <c r="K5" s="10">
        <v>81.793693599999997</v>
      </c>
      <c r="L5" s="10"/>
      <c r="M5" s="10">
        <v>80.795584300000002</v>
      </c>
      <c r="N5" s="10">
        <v>74.816836699999996</v>
      </c>
      <c r="O5" s="10"/>
      <c r="P5" s="10">
        <v>60.956175300000005</v>
      </c>
      <c r="Q5" s="10"/>
      <c r="R5" s="10">
        <v>73.754951899999995</v>
      </c>
      <c r="S5" s="10">
        <v>66.909514799999997</v>
      </c>
      <c r="T5" s="10"/>
      <c r="U5" s="10">
        <v>63.1823877</v>
      </c>
      <c r="V5" s="10"/>
      <c r="W5" s="10">
        <v>64.576447299999998</v>
      </c>
    </row>
    <row r="6" spans="1:25" x14ac:dyDescent="0.25">
      <c r="A6" s="9" t="s">
        <v>2</v>
      </c>
      <c r="B6" s="10">
        <v>9.2985521999999996</v>
      </c>
      <c r="C6" s="10">
        <v>25.549935299999998</v>
      </c>
      <c r="D6" s="10">
        <v>27.884717599999998</v>
      </c>
      <c r="E6" s="10"/>
      <c r="F6" s="10">
        <v>27.6</v>
      </c>
      <c r="G6" s="10">
        <v>15.957240000000001</v>
      </c>
      <c r="H6" s="10"/>
      <c r="I6" s="10">
        <v>15.471447499999998</v>
      </c>
      <c r="J6" s="10"/>
      <c r="K6" s="10">
        <v>15.338298200000001</v>
      </c>
      <c r="L6" s="10"/>
      <c r="M6" s="10">
        <v>15.797487599999998</v>
      </c>
      <c r="N6" s="10">
        <v>22.0370636</v>
      </c>
      <c r="O6" s="10"/>
      <c r="P6" s="10">
        <v>33.215286999999996</v>
      </c>
      <c r="Q6" s="10"/>
      <c r="R6" s="10">
        <v>22.467459000000002</v>
      </c>
      <c r="S6" s="10">
        <v>29.549759599999998</v>
      </c>
      <c r="T6" s="10"/>
      <c r="U6" s="10">
        <v>30.749955299999996</v>
      </c>
      <c r="V6" s="10"/>
      <c r="W6" s="10">
        <v>27.198035700000002</v>
      </c>
    </row>
    <row r="7" spans="1:25" x14ac:dyDescent="0.25">
      <c r="A7" s="9" t="s">
        <v>3</v>
      </c>
      <c r="B7" s="10">
        <v>0</v>
      </c>
      <c r="C7" s="10">
        <v>1.1763300000000001E-2</v>
      </c>
      <c r="D7" s="10">
        <v>0</v>
      </c>
      <c r="E7" s="10"/>
      <c r="F7" s="10">
        <v>1.0999999999999999</v>
      </c>
      <c r="G7" s="10">
        <v>0.3498542</v>
      </c>
      <c r="H7" s="10"/>
      <c r="I7" s="10">
        <v>0.34860560000000002</v>
      </c>
      <c r="J7" s="10"/>
      <c r="K7" s="10">
        <v>0.42782439999999994</v>
      </c>
      <c r="L7" s="10"/>
      <c r="M7" s="10">
        <v>0.13323180000000001</v>
      </c>
      <c r="N7" s="10">
        <v>0.74701910000000005</v>
      </c>
      <c r="O7" s="10"/>
      <c r="P7" s="10">
        <v>0.30987160000000002</v>
      </c>
      <c r="Q7" s="10"/>
      <c r="R7" s="10">
        <v>9.9037899999999998E-2</v>
      </c>
      <c r="S7" s="10">
        <v>1.4570899999999999E-2</v>
      </c>
      <c r="T7" s="10"/>
      <c r="U7" s="10">
        <v>1.3960981000000001</v>
      </c>
      <c r="V7" s="10"/>
      <c r="W7" s="10">
        <v>0.84993859999999999</v>
      </c>
    </row>
    <row r="8" spans="1:25" x14ac:dyDescent="0.25">
      <c r="A8" s="9" t="s">
        <v>12</v>
      </c>
      <c r="B8" s="10">
        <v>0.1622566</v>
      </c>
      <c r="C8" s="10">
        <v>0</v>
      </c>
      <c r="D8" s="10">
        <v>0</v>
      </c>
      <c r="E8" s="10"/>
      <c r="F8" s="10">
        <v>1.7500000000000002</v>
      </c>
      <c r="G8" s="10">
        <v>9.718170000000001E-2</v>
      </c>
      <c r="H8" s="10"/>
      <c r="I8" s="10">
        <v>0.23240370000000002</v>
      </c>
      <c r="J8" s="10"/>
      <c r="K8" s="10">
        <v>0.41197910000000004</v>
      </c>
      <c r="L8" s="10"/>
      <c r="M8" s="10">
        <v>0.55196040000000002</v>
      </c>
      <c r="N8" s="10">
        <v>0.12929180000000001</v>
      </c>
      <c r="O8" s="10"/>
      <c r="P8" s="10">
        <v>1.3427770000000001</v>
      </c>
      <c r="Q8" s="10"/>
      <c r="R8" s="10">
        <v>0.14148269999999999</v>
      </c>
      <c r="S8" s="10">
        <v>0</v>
      </c>
      <c r="T8" s="10"/>
      <c r="U8" s="10">
        <v>1.0560229000000001</v>
      </c>
      <c r="V8" s="10"/>
      <c r="W8" s="10">
        <v>1.3315705</v>
      </c>
    </row>
    <row r="9" spans="1:25" x14ac:dyDescent="0.25">
      <c r="A9" s="9" t="s">
        <v>4</v>
      </c>
      <c r="B9" s="10">
        <v>3.7693460000000001</v>
      </c>
      <c r="C9" s="10">
        <v>2.1409246</v>
      </c>
      <c r="D9" s="10">
        <v>2.4885674000000004</v>
      </c>
      <c r="E9" s="10"/>
      <c r="F9" s="10">
        <v>3.7</v>
      </c>
      <c r="G9" s="10">
        <v>0.21379980000000001</v>
      </c>
      <c r="H9" s="10"/>
      <c r="I9" s="10">
        <v>0.8964143</v>
      </c>
      <c r="J9" s="10"/>
      <c r="K9" s="10">
        <v>0.9824117</v>
      </c>
      <c r="L9" s="10"/>
      <c r="M9" s="10">
        <v>0.85649029999999993</v>
      </c>
      <c r="N9" s="10">
        <v>1.2498203999999999</v>
      </c>
      <c r="O9" s="10"/>
      <c r="P9" s="10">
        <v>2.4937288</v>
      </c>
      <c r="Q9" s="10"/>
      <c r="R9" s="10">
        <v>1.7543858999999999</v>
      </c>
      <c r="S9" s="10">
        <v>2.8996066000000003</v>
      </c>
      <c r="T9" s="10"/>
      <c r="U9" s="10">
        <v>1.7182746</v>
      </c>
      <c r="V9" s="10"/>
      <c r="W9" s="10">
        <v>0.77438849999999992</v>
      </c>
    </row>
    <row r="10" spans="1:25" x14ac:dyDescent="0.25">
      <c r="A10" s="9" t="s">
        <v>5</v>
      </c>
      <c r="B10" s="10">
        <f>SUM(B4:B9)</f>
        <v>100</v>
      </c>
      <c r="C10" s="10">
        <f>SUM(C4:C9)</f>
        <v>99.99999990000002</v>
      </c>
      <c r="D10" s="10">
        <f>SUM(D4:D9)</f>
        <v>99.999999899999992</v>
      </c>
      <c r="E10" s="10"/>
      <c r="F10" s="10">
        <f>SUM(F4:F9)</f>
        <v>99.999999999999986</v>
      </c>
      <c r="G10" s="10">
        <f>SUM(G4:G9)</f>
        <v>99.999999899999992</v>
      </c>
      <c r="H10" s="10"/>
      <c r="I10" s="10">
        <f>SUM(I4:I9)</f>
        <v>99.999999900000006</v>
      </c>
      <c r="J10" s="10"/>
      <c r="K10" s="10">
        <f>SUM(K4:K9)</f>
        <v>100.00000009999999</v>
      </c>
      <c r="L10" s="10"/>
      <c r="M10" s="10">
        <f>SUM(M4:M9)</f>
        <v>99.999999900000006</v>
      </c>
      <c r="N10" s="10">
        <f>SUM(N4:N9)</f>
        <v>100</v>
      </c>
      <c r="O10" s="10"/>
      <c r="P10" s="10">
        <f>SUM(P4:P9)</f>
        <v>99.999999899999992</v>
      </c>
      <c r="Q10" s="10"/>
      <c r="R10" s="10">
        <f>SUM(R4:R9)</f>
        <v>99.999999900000006</v>
      </c>
      <c r="S10" s="10">
        <f>SUM(S4:S9)</f>
        <v>100.00000009999999</v>
      </c>
      <c r="T10" s="10"/>
      <c r="U10" s="10">
        <f>SUM(U4:U9)</f>
        <v>100.00000010000001</v>
      </c>
      <c r="V10" s="10"/>
      <c r="W10" s="10">
        <f>SUM(W4:W9)</f>
        <v>100</v>
      </c>
      <c r="X10" s="2"/>
      <c r="Y10" s="2"/>
    </row>
    <row r="11" spans="1:25" x14ac:dyDescent="0.25">
      <c r="A11" s="6" t="s">
        <v>6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2"/>
      <c r="Y11" s="2"/>
    </row>
    <row r="12" spans="1:25" x14ac:dyDescent="0.25">
      <c r="A12" s="11" t="s">
        <v>11</v>
      </c>
      <c r="B12" s="10">
        <v>2.2727299999999999E-2</v>
      </c>
      <c r="C12" s="10">
        <v>0.19061230000000001</v>
      </c>
      <c r="D12" s="10"/>
      <c r="E12" s="10">
        <v>0.30845159999999999</v>
      </c>
      <c r="F12" s="10"/>
      <c r="G12" s="10"/>
      <c r="H12" s="10">
        <v>0.86823290000000009</v>
      </c>
      <c r="I12" s="10"/>
      <c r="J12" s="10">
        <v>2.7140753000000002</v>
      </c>
      <c r="K12" s="10"/>
      <c r="L12" s="10">
        <v>1.7302890000000002</v>
      </c>
      <c r="M12" s="10"/>
      <c r="N12" s="10"/>
      <c r="O12" s="10">
        <v>3.2140490000000002</v>
      </c>
      <c r="P12" s="10"/>
      <c r="Q12" s="10">
        <v>2.046951</v>
      </c>
      <c r="R12" s="10">
        <v>0.85529759999999999</v>
      </c>
      <c r="S12" s="10"/>
      <c r="T12" s="10">
        <v>2.2549471000000003</v>
      </c>
      <c r="U12" s="10"/>
      <c r="V12" s="10">
        <v>1.0583658</v>
      </c>
      <c r="W12" s="10"/>
    </row>
    <row r="13" spans="1:25" x14ac:dyDescent="0.25">
      <c r="A13" s="11" t="s">
        <v>1</v>
      </c>
      <c r="B13" s="10">
        <v>69.829545499999995</v>
      </c>
      <c r="C13" s="10">
        <v>65.332380299999997</v>
      </c>
      <c r="D13" s="10"/>
      <c r="E13" s="10">
        <v>90.088422800000004</v>
      </c>
      <c r="F13" s="10"/>
      <c r="G13" s="10"/>
      <c r="H13" s="10">
        <v>77.902621699999997</v>
      </c>
      <c r="I13" s="10"/>
      <c r="J13" s="10">
        <v>63.328424200000001</v>
      </c>
      <c r="K13" s="10"/>
      <c r="L13" s="10">
        <v>75.651088099999996</v>
      </c>
      <c r="M13" s="10"/>
      <c r="N13" s="10"/>
      <c r="O13" s="10">
        <v>71.487740200000005</v>
      </c>
      <c r="P13" s="10"/>
      <c r="Q13" s="10">
        <v>70.297738300000006</v>
      </c>
      <c r="R13" s="10">
        <v>75.370919900000004</v>
      </c>
      <c r="S13" s="10"/>
      <c r="T13" s="10">
        <v>67.648412300000004</v>
      </c>
      <c r="U13" s="10"/>
      <c r="V13" s="10">
        <v>68.1245136</v>
      </c>
      <c r="W13" s="10"/>
    </row>
    <row r="14" spans="1:25" x14ac:dyDescent="0.25">
      <c r="A14" s="11" t="s">
        <v>2</v>
      </c>
      <c r="B14" s="10">
        <v>29.545454500000002</v>
      </c>
      <c r="C14" s="10">
        <v>33.833690700000005</v>
      </c>
      <c r="D14" s="10"/>
      <c r="E14" s="10">
        <v>9.0890396999999989</v>
      </c>
      <c r="F14" s="10"/>
      <c r="G14" s="10"/>
      <c r="H14" s="10">
        <v>20.616275099999999</v>
      </c>
      <c r="I14" s="10"/>
      <c r="J14" s="10">
        <v>29.707553100000002</v>
      </c>
      <c r="K14" s="10"/>
      <c r="L14" s="10">
        <v>21.566179099999999</v>
      </c>
      <c r="M14" s="10"/>
      <c r="N14" s="10"/>
      <c r="O14" s="10">
        <v>22.5480451</v>
      </c>
      <c r="P14" s="10"/>
      <c r="Q14" s="10">
        <v>23.8906384</v>
      </c>
      <c r="R14" s="10">
        <v>20.806423499999998</v>
      </c>
      <c r="S14" s="10"/>
      <c r="T14" s="10">
        <v>26.982666100000003</v>
      </c>
      <c r="U14" s="10"/>
      <c r="V14" s="10">
        <v>29.027237400000001</v>
      </c>
      <c r="W14" s="10"/>
    </row>
    <row r="15" spans="1:25" x14ac:dyDescent="0.25">
      <c r="A15" s="11" t="s">
        <v>7</v>
      </c>
      <c r="B15" s="10">
        <v>0</v>
      </c>
      <c r="C15" s="10">
        <v>7.147959999999999E-2</v>
      </c>
      <c r="D15" s="10"/>
      <c r="E15" s="10">
        <v>0.12338060000000001</v>
      </c>
      <c r="F15" s="10"/>
      <c r="G15" s="10"/>
      <c r="H15" s="10">
        <v>0.1702417</v>
      </c>
      <c r="I15" s="10"/>
      <c r="J15" s="10">
        <v>1.5148326999999999</v>
      </c>
      <c r="K15" s="10"/>
      <c r="L15" s="10">
        <v>3.5676099999999995E-2</v>
      </c>
      <c r="M15" s="10"/>
      <c r="N15" s="10"/>
      <c r="O15" s="10">
        <v>0.97746849999999996</v>
      </c>
      <c r="P15" s="10"/>
      <c r="Q15" s="10">
        <v>0.87317490000000009</v>
      </c>
      <c r="R15" s="10">
        <v>1.0298480999999999</v>
      </c>
      <c r="S15" s="10"/>
      <c r="T15" s="10">
        <v>0.44485350000000001</v>
      </c>
      <c r="U15" s="10"/>
      <c r="V15" s="10">
        <v>0.52918290000000001</v>
      </c>
      <c r="W15" s="10"/>
    </row>
    <row r="16" spans="1:25" x14ac:dyDescent="0.25">
      <c r="A16" s="11" t="s">
        <v>12</v>
      </c>
      <c r="B16" s="10">
        <v>0.35227269999999999</v>
      </c>
      <c r="C16" s="10">
        <v>0</v>
      </c>
      <c r="D16" s="10"/>
      <c r="E16" s="10">
        <v>0.14394410000000002</v>
      </c>
      <c r="F16" s="10"/>
      <c r="G16" s="10"/>
      <c r="H16" s="10">
        <v>0.22131429999999999</v>
      </c>
      <c r="I16" s="10"/>
      <c r="J16" s="10">
        <v>1.8304229000000001</v>
      </c>
      <c r="K16" s="10"/>
      <c r="L16" s="10">
        <v>8.9190199999999997E-2</v>
      </c>
      <c r="M16" s="10"/>
      <c r="N16" s="10"/>
      <c r="O16" s="10">
        <v>0.92776669999999994</v>
      </c>
      <c r="P16" s="10"/>
      <c r="Q16" s="10">
        <v>0.1145147</v>
      </c>
      <c r="R16" s="10">
        <v>0.314191</v>
      </c>
      <c r="S16" s="10"/>
      <c r="T16" s="10">
        <v>0.9970853999999999</v>
      </c>
      <c r="U16" s="10"/>
      <c r="V16" s="10">
        <v>0.29571979999999998</v>
      </c>
      <c r="W16" s="10"/>
    </row>
    <row r="17" spans="1:23" x14ac:dyDescent="0.25">
      <c r="A17" s="11" t="s">
        <v>8</v>
      </c>
      <c r="B17" s="10">
        <v>0.30681819999999999</v>
      </c>
      <c r="C17" s="10">
        <v>1.1436740000000001</v>
      </c>
      <c r="D17" s="10"/>
      <c r="E17" s="10">
        <v>0.26732460000000002</v>
      </c>
      <c r="F17" s="10"/>
      <c r="G17" s="10"/>
      <c r="H17" s="10">
        <v>0.32345919999999995</v>
      </c>
      <c r="I17" s="10"/>
      <c r="J17" s="10">
        <v>1.3044392</v>
      </c>
      <c r="K17" s="10"/>
      <c r="L17" s="10">
        <v>1.5519086999999998</v>
      </c>
      <c r="M17" s="10"/>
      <c r="N17" s="10"/>
      <c r="O17" s="10">
        <v>1.3253809999999999</v>
      </c>
      <c r="P17" s="10"/>
      <c r="Q17" s="10">
        <v>4.6235327000000002</v>
      </c>
      <c r="R17" s="10">
        <v>2.4786174999999999</v>
      </c>
      <c r="S17" s="10"/>
      <c r="T17" s="10">
        <v>3.1906734000000001</v>
      </c>
      <c r="U17" s="10"/>
      <c r="V17" s="10">
        <v>1.3540856999999999</v>
      </c>
      <c r="W17" s="10"/>
    </row>
    <row r="18" spans="1:23" x14ac:dyDescent="0.25">
      <c r="A18" s="11" t="s">
        <v>5</v>
      </c>
      <c r="B18" s="10">
        <v>100</v>
      </c>
      <c r="C18" s="10">
        <v>99.999999900000006</v>
      </c>
      <c r="D18" s="10"/>
      <c r="E18" s="10">
        <v>100</v>
      </c>
      <c r="F18" s="10"/>
      <c r="G18" s="10"/>
      <c r="H18" s="10">
        <v>99.999999899999992</v>
      </c>
      <c r="I18" s="10"/>
      <c r="J18" s="10">
        <v>99.999999900000006</v>
      </c>
      <c r="K18" s="10"/>
      <c r="L18" s="10">
        <v>100.00000010000001</v>
      </c>
      <c r="M18" s="10"/>
      <c r="N18" s="10"/>
      <c r="O18" s="10">
        <v>99.999999900000006</v>
      </c>
      <c r="P18" s="10"/>
      <c r="Q18" s="10">
        <v>99.999999799999998</v>
      </c>
      <c r="R18" s="10">
        <v>99.999999999999986</v>
      </c>
      <c r="S18" s="10"/>
      <c r="T18" s="10">
        <v>99.999999999999986</v>
      </c>
      <c r="U18" s="10"/>
      <c r="V18" s="10">
        <v>100.00000009999999</v>
      </c>
      <c r="W18" s="10"/>
    </row>
  </sheetData>
  <mergeCells count="1">
    <mergeCell ref="A1:W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3" sqref="C13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1.XLSX</DocumentId>
    <TitleName xmlns="1a6eac5b-2110-4d64-97e7-57d93c1cfa32">Table 1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0911595F-856D-48D5-813F-8BDED2D2646E}"/>
</file>

<file path=customXml/itemProps2.xml><?xml version="1.0" encoding="utf-8"?>
<ds:datastoreItem xmlns:ds="http://schemas.openxmlformats.org/officeDocument/2006/customXml" ds:itemID="{324469EC-ECDC-4EE6-8687-AC3237CF9241}"/>
</file>

<file path=customXml/itemProps3.xml><?xml version="1.0" encoding="utf-8"?>
<ds:datastoreItem xmlns:ds="http://schemas.openxmlformats.org/officeDocument/2006/customXml" ds:itemID="{6B3543D5-476A-49D3-97BC-571E6BDA6CF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lun Zhang</dc:creator>
  <cp:lastModifiedBy>AutoBVT</cp:lastModifiedBy>
  <cp:lastPrinted>2016-04-11T08:45:36Z</cp:lastPrinted>
  <dcterms:created xsi:type="dcterms:W3CDTF">2015-12-10T02:24:43Z</dcterms:created>
  <dcterms:modified xsi:type="dcterms:W3CDTF">2017-04-14T13:57:52Z</dcterms:modified>
</cp:coreProperties>
</file>